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  <sheet name="Descriptive statist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81">
  <si>
    <t xml:space="preserve">Species</t>
  </si>
  <si>
    <t xml:space="preserve">FF volume</t>
  </si>
  <si>
    <t xml:space="preserve">Brain - FF volume</t>
  </si>
  <si>
    <t xml:space="preserve">Brain endocast volume</t>
  </si>
  <si>
    <t xml:space="preserve">FF %</t>
  </si>
  <si>
    <t xml:space="preserve">FF volume Log10</t>
  </si>
  <si>
    <t xml:space="preserve">Brain - FF volume Log10 (TEVr)</t>
  </si>
  <si>
    <t xml:space="preserve">References</t>
  </si>
  <si>
    <t xml:space="preserve">Ornithorhynchus anatinus</t>
  </si>
  <si>
    <r>
      <rPr>
        <sz val="11"/>
        <color rgb="FF000000"/>
        <rFont val="Calibri"/>
        <family val="2"/>
      </rPr>
      <t xml:space="preserve">Macrini, T. E., Rowe, T. &amp; Archer, M. Description of a cranial endocast from a fossil platypus, Obdurodon dicksoni (Monotremata, Ornithorhynchidae), and the relevance of endocranial characters to monotreme monophyly. </t>
    </r>
    <r>
      <rPr>
        <i val="true"/>
        <sz val="11"/>
        <color rgb="FF000000"/>
        <rFont val="Calibri"/>
        <family val="2"/>
      </rPr>
      <t xml:space="preserve">J. Morphol.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267,</t>
    </r>
    <r>
      <rPr>
        <sz val="11"/>
        <color rgb="FF000000"/>
        <rFont val="Calibri"/>
        <family val="2"/>
      </rPr>
      <t xml:space="preserve"> 1000–1015 (2006).</t>
    </r>
  </si>
  <si>
    <t xml:space="preserve">Cebus apella</t>
  </si>
  <si>
    <t xml:space="preserve">Brachyteles arachnoides</t>
  </si>
  <si>
    <t xml:space="preserve">Lagothrix lagotricha</t>
  </si>
  <si>
    <t xml:space="preserve">Alouatta caraya</t>
  </si>
  <si>
    <t xml:space="preserve">Hylobates agilis</t>
  </si>
  <si>
    <t xml:space="preserve">Otolemur crassicaudatus</t>
  </si>
  <si>
    <t xml:space="preserve">Presbytis melalophus</t>
  </si>
  <si>
    <t xml:space="preserve">Microcebus murinus</t>
  </si>
  <si>
    <t xml:space="preserve">Varecia variegata</t>
  </si>
  <si>
    <t xml:space="preserve">Propithecus verreauxi</t>
  </si>
  <si>
    <t xml:space="preserve">Lepus capensis</t>
  </si>
  <si>
    <t xml:space="preserve">Idiurus macrotis</t>
  </si>
  <si>
    <t xml:space="preserve">Anomalurus derbianus</t>
  </si>
  <si>
    <t xml:space="preserve">Ondatra zibethicus</t>
  </si>
  <si>
    <t xml:space="preserve">Arvicola terrestris</t>
  </si>
  <si>
    <t xml:space="preserve">Mus musculus</t>
  </si>
  <si>
    <t xml:space="preserve">Rattus norvegicus</t>
  </si>
  <si>
    <t xml:space="preserve">Dipodomys deserti</t>
  </si>
  <si>
    <t xml:space="preserve">Marmota marmota</t>
  </si>
  <si>
    <t xml:space="preserve">Sciurus vulgaris</t>
  </si>
  <si>
    <t xml:space="preserve">Ratufa bicolor</t>
  </si>
  <si>
    <t xml:space="preserve">Ratufa affinis</t>
  </si>
  <si>
    <t xml:space="preserve">Talpa europaea</t>
  </si>
  <si>
    <t xml:space="preserve">Vulpes vulpes</t>
  </si>
  <si>
    <t xml:space="preserve">Ursus americanus</t>
  </si>
  <si>
    <t xml:space="preserve">Lutra lutra</t>
  </si>
  <si>
    <t xml:space="preserve">Meles meles</t>
  </si>
  <si>
    <t xml:space="preserve">Paradoxurus sp.</t>
  </si>
  <si>
    <t xml:space="preserve">Prionailurus iriomotensis</t>
  </si>
  <si>
    <t xml:space="preserve">Felis catus</t>
  </si>
  <si>
    <t xml:space="preserve">Puma concolor</t>
  </si>
  <si>
    <t xml:space="preserve">Rousettus aegyptiacus</t>
  </si>
  <si>
    <t xml:space="preserve">Pteropus giganteus</t>
  </si>
  <si>
    <t xml:space="preserve">Rhinolophus ferrumequinum</t>
  </si>
  <si>
    <t xml:space="preserve">Diphylla ecaudata</t>
  </si>
  <si>
    <t xml:space="preserve">Desmodus rotundus</t>
  </si>
  <si>
    <t xml:space="preserve">Molossus rufus</t>
  </si>
  <si>
    <t xml:space="preserve">Procavia capensis</t>
  </si>
  <si>
    <t xml:space="preserve">Potamogale velox</t>
  </si>
  <si>
    <t xml:space="preserve">Oryzorictes sp.</t>
  </si>
  <si>
    <t xml:space="preserve">Dasyurus hallucatus</t>
  </si>
  <si>
    <r>
      <rPr>
        <sz val="11"/>
        <color rgb="FF000000"/>
        <rFont val="Calibri"/>
        <family val="2"/>
      </rPr>
      <t xml:space="preserve">Macrini, T. E., Muizon, C. D., Cifelli, R. L. &amp; Rowe, T. Digital cranial endocast of Pucadelphys andinus, a Paleocene metatherian. </t>
    </r>
    <r>
      <rPr>
        <i val="true"/>
        <sz val="11"/>
        <color rgb="FF000000"/>
        <rFont val="Calibri"/>
        <family val="2"/>
      </rPr>
      <t xml:space="preserve">Journal of Vertebrate Paleontology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27,</t>
    </r>
    <r>
      <rPr>
        <sz val="11"/>
        <color rgb="FF000000"/>
        <rFont val="Calibri"/>
        <family val="2"/>
      </rPr>
      <t xml:space="preserve"> 99–107 (2007).</t>
    </r>
  </si>
  <si>
    <t xml:space="preserve">Petaurus sp.</t>
  </si>
  <si>
    <t xml:space="preserve">Phascolarctos cinereus</t>
  </si>
  <si>
    <t xml:space="preserve">Dromiciops gliroides</t>
  </si>
  <si>
    <t xml:space="preserve">Monodelphis domestica</t>
  </si>
  <si>
    <t xml:space="preserve">Didelphis virginiana</t>
  </si>
  <si>
    <t xml:space="preserve">Niassodon mfumukasi</t>
  </si>
  <si>
    <r>
      <rPr>
        <sz val="11"/>
        <color rgb="FF000000"/>
        <rFont val="Calibri"/>
        <family val="2"/>
      </rPr>
      <t xml:space="preserve">Castanhinha, R.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Bringing Dicynodonts Back to Life: Paleobiology and Anatomy of a New Emydopoid Genus from the Upper Permian of Mozambique. </t>
    </r>
    <r>
      <rPr>
        <i val="true"/>
        <sz val="11"/>
        <color rgb="FF000000"/>
        <rFont val="Calibri"/>
        <family val="2"/>
      </rPr>
      <t xml:space="preserve">PLOS ONE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8,</t>
    </r>
    <r>
      <rPr>
        <sz val="11"/>
        <color rgb="FF000000"/>
        <rFont val="Calibri"/>
        <family val="2"/>
      </rPr>
      <t xml:space="preserve"> e80974 (2013).</t>
    </r>
  </si>
  <si>
    <t xml:space="preserve">Species Number</t>
  </si>
  <si>
    <t xml:space="preserve">Published works</t>
  </si>
  <si>
    <t xml:space="preserve">This paper</t>
  </si>
  <si>
    <t xml:space="preserve">Kupri - Kyoto University Primate Research Institute</t>
  </si>
  <si>
    <t xml:space="preserve">Total</t>
  </si>
  <si>
    <t xml:space="preserve">FCL volume</t>
  </si>
  <si>
    <t xml:space="preserve">Brain - FCL volume</t>
  </si>
  <si>
    <t xml:space="preserve">Brain volume</t>
  </si>
  <si>
    <t xml:space="preserve">Mean</t>
  </si>
  <si>
    <t xml:space="preserve">Standard Error</t>
  </si>
  <si>
    <t xml:space="preserve">Median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  <si>
    <t xml:space="preserve">FCL volume Log10</t>
  </si>
  <si>
    <t xml:space="preserve">Brain - FCL volume Log1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00ABEA"/>
        <bgColor rgb="FF33CCCC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8" activeCellId="0" sqref="D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46.99"/>
    <col collapsed="false" customWidth="true" hidden="false" outlineLevel="0" max="2" min="2" style="0" width="13.33"/>
    <col collapsed="false" customWidth="true" hidden="false" outlineLevel="0" max="3" min="3" style="0" width="17.49"/>
    <col collapsed="false" customWidth="true" hidden="false" outlineLevel="0" max="4" min="4" style="0" width="18.82"/>
    <col collapsed="false" customWidth="true" hidden="false" outlineLevel="0" max="6" min="6" style="0" width="16.66"/>
    <col collapsed="false" customWidth="true" hidden="false" outlineLevel="0" max="7" min="7" style="0" width="23.15"/>
    <col collapsed="false" customWidth="true" hidden="false" outlineLevel="0" max="8" min="8" style="1" width="24.99"/>
    <col collapsed="false" customWidth="true" hidden="false" outlineLevel="0" max="9" min="9" style="1" width="24.66"/>
    <col collapsed="false" customWidth="true" hidden="false" outlineLevel="0" max="10" min="10" style="1" width="32.33"/>
    <col collapsed="false" customWidth="true" hidden="false" outlineLevel="0" max="11" min="11" style="1" width="27.99"/>
    <col collapsed="false" customWidth="true" hidden="false" outlineLevel="0" max="12" min="12" style="1" width="20.15"/>
    <col collapsed="false" customWidth="true" hidden="false" outlineLevel="0" max="13" min="13" style="1" width="17.49"/>
    <col collapsed="false" customWidth="true" hidden="false" outlineLevel="0" max="15" min="14" style="1" width="28.99"/>
    <col collapsed="false" customWidth="true" hidden="false" outlineLevel="0" max="16" min="16" style="0" width="28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  <c r="J1" s="2"/>
      <c r="K1" s="2"/>
      <c r="L1" s="2"/>
      <c r="M1" s="2"/>
      <c r="N1" s="2"/>
      <c r="O1" s="2"/>
    </row>
    <row r="2" customFormat="false" ht="14" hidden="false" customHeight="false" outlineLevel="0" collapsed="false">
      <c r="A2" s="3" t="s">
        <v>8</v>
      </c>
      <c r="B2" s="0" t="n">
        <v>56.633</v>
      </c>
      <c r="C2" s="0" t="n">
        <f aca="false">D2-B2</f>
        <v>9676.211</v>
      </c>
      <c r="D2" s="0" t="n">
        <v>9732.844</v>
      </c>
      <c r="E2" s="0" t="n">
        <f aca="false">(B2*100)/D2</f>
        <v>0.581875143585986</v>
      </c>
      <c r="F2" s="0" t="n">
        <f aca="false">LOG10(B2)</f>
        <v>1.7530695679648</v>
      </c>
      <c r="G2" s="0" t="n">
        <f aca="false">LOG10(C2)</f>
        <v>3.98570533004294</v>
      </c>
      <c r="H2" s="0" t="s">
        <v>9</v>
      </c>
    </row>
    <row r="3" customFormat="false" ht="14" hidden="false" customHeight="false" outlineLevel="0" collapsed="false">
      <c r="A3" s="4" t="s">
        <v>10</v>
      </c>
      <c r="B3" s="0" t="n">
        <v>252.580444</v>
      </c>
      <c r="C3" s="0" t="n">
        <v>67870.664063</v>
      </c>
      <c r="D3" s="0" t="n">
        <f aca="false">(B3+C3)</f>
        <v>68123.244507</v>
      </c>
      <c r="E3" s="0" t="n">
        <f aca="false">(B3*100)/D3</f>
        <v>0.370769839029094</v>
      </c>
      <c r="F3" s="0" t="n">
        <f aca="false">LOG10(B3)</f>
        <v>2.40239972234098</v>
      </c>
      <c r="G3" s="0" t="n">
        <f aca="false">LOG10(C3)</f>
        <v>4.83168209845455</v>
      </c>
    </row>
    <row r="4" customFormat="false" ht="14" hidden="false" customHeight="false" outlineLevel="0" collapsed="false">
      <c r="A4" s="4" t="s">
        <v>11</v>
      </c>
      <c r="B4" s="0" t="n">
        <v>232.068756</v>
      </c>
      <c r="C4" s="0" t="n">
        <v>110194.1875</v>
      </c>
      <c r="D4" s="0" t="n">
        <f aca="false">(B4+C4)</f>
        <v>110426.256256</v>
      </c>
      <c r="E4" s="0" t="n">
        <f aca="false">(B4*100)/D4</f>
        <v>0.210157225163912</v>
      </c>
      <c r="F4" s="0" t="n">
        <f aca="false">LOG10(B4)</f>
        <v>2.36561667423372</v>
      </c>
      <c r="G4" s="0" t="n">
        <f aca="false">LOG10(C4)</f>
        <v>5.04215868704524</v>
      </c>
    </row>
    <row r="5" customFormat="false" ht="14" hidden="false" customHeight="false" outlineLevel="0" collapsed="false">
      <c r="A5" s="4" t="s">
        <v>12</v>
      </c>
      <c r="B5" s="0" t="n">
        <v>560.997498</v>
      </c>
      <c r="C5" s="0" t="n">
        <v>94592.296875</v>
      </c>
      <c r="D5" s="0" t="n">
        <f aca="false">(B5+C5)</f>
        <v>95153.294373</v>
      </c>
      <c r="E5" s="0" t="n">
        <f aca="false">(B5*100)/D5</f>
        <v>0.589572333461094</v>
      </c>
      <c r="F5" s="0" t="n">
        <f aca="false">LOG10(B5)</f>
        <v>2.7489609243449</v>
      </c>
      <c r="G5" s="0" t="n">
        <f aca="false">LOG10(C5)</f>
        <v>4.97585577106464</v>
      </c>
    </row>
    <row r="6" customFormat="false" ht="14" hidden="false" customHeight="false" outlineLevel="0" collapsed="false">
      <c r="A6" s="4" t="s">
        <v>13</v>
      </c>
      <c r="B6" s="0" t="n">
        <v>257.750977</v>
      </c>
      <c r="C6" s="0" t="n">
        <v>48641.746094</v>
      </c>
      <c r="D6" s="0" t="n">
        <f aca="false">(B6+C6)</f>
        <v>48899.497071</v>
      </c>
      <c r="E6" s="0" t="n">
        <f aca="false">(B6*100)/D6</f>
        <v>0.527103533653437</v>
      </c>
      <c r="F6" s="0" t="n">
        <f aca="false">LOG10(B6)</f>
        <v>2.41120032014335</v>
      </c>
      <c r="G6" s="0" t="n">
        <f aca="false">LOG10(C6)</f>
        <v>4.68700915642459</v>
      </c>
    </row>
    <row r="7" customFormat="false" ht="14" hidden="false" customHeight="false" outlineLevel="0" collapsed="false">
      <c r="A7" s="4" t="s">
        <v>14</v>
      </c>
      <c r="B7" s="0" t="n">
        <v>90.561935</v>
      </c>
      <c r="C7" s="0" t="n">
        <v>105593.6875</v>
      </c>
      <c r="D7" s="0" t="n">
        <f aca="false">(B7+C7)</f>
        <v>105684.249435</v>
      </c>
      <c r="E7" s="0" t="n">
        <f aca="false">(B7*100)/D7</f>
        <v>0.0856910424061811</v>
      </c>
      <c r="F7" s="0" t="n">
        <f aca="false">LOG10(B7)</f>
        <v>1.95694569333674</v>
      </c>
      <c r="G7" s="0" t="n">
        <f aca="false">LOG10(C7)</f>
        <v>5.02363795639988</v>
      </c>
    </row>
    <row r="8" customFormat="false" ht="14" hidden="false" customHeight="false" outlineLevel="0" collapsed="false">
      <c r="A8" s="4" t="s">
        <v>15</v>
      </c>
      <c r="B8" s="0" t="n">
        <v>50.051998</v>
      </c>
      <c r="C8" s="0" t="n">
        <v>9876.499023</v>
      </c>
      <c r="D8" s="0" t="n">
        <f aca="false">(B8+C8)</f>
        <v>9926.551021</v>
      </c>
      <c r="E8" s="0" t="n">
        <f aca="false">(B8*100)/D8</f>
        <v>0.504223449757253</v>
      </c>
      <c r="F8" s="0" t="n">
        <f aca="false">LOG10(B8)</f>
        <v>1.69942141853972</v>
      </c>
      <c r="G8" s="0" t="n">
        <f aca="false">LOG10(C8)</f>
        <v>3.99460302510964</v>
      </c>
    </row>
    <row r="9" customFormat="false" ht="14" hidden="false" customHeight="false" outlineLevel="0" collapsed="false">
      <c r="A9" s="4" t="s">
        <v>16</v>
      </c>
      <c r="B9" s="0" t="n">
        <v>130.583984</v>
      </c>
      <c r="C9" s="0" t="n">
        <v>73023.601563</v>
      </c>
      <c r="D9" s="0" t="n">
        <f aca="false">(B9+C9)</f>
        <v>73154.185547</v>
      </c>
      <c r="E9" s="0" t="n">
        <f aca="false">(B9*100)/D9</f>
        <v>0.178505143654566</v>
      </c>
      <c r="F9" s="0" t="n">
        <f aca="false">LOG10(B9)</f>
        <v>2.11588991440493</v>
      </c>
      <c r="G9" s="0" t="n">
        <f aca="false">LOG10(C9)</f>
        <v>4.86346324877756</v>
      </c>
    </row>
    <row r="10" customFormat="false" ht="14" hidden="false" customHeight="false" outlineLevel="0" collapsed="false">
      <c r="A10" s="5" t="s">
        <v>17</v>
      </c>
      <c r="B10" s="0" t="n">
        <v>25.1297</v>
      </c>
      <c r="C10" s="0" t="n">
        <v>1524.452515</v>
      </c>
      <c r="D10" s="0" t="n">
        <f aca="false">(B10+C10)</f>
        <v>1549.582215</v>
      </c>
      <c r="E10" s="0" t="n">
        <f aca="false">(B10*100)/D10</f>
        <v>1.62170808084552</v>
      </c>
      <c r="F10" s="0" t="n">
        <f aca="false">LOG10(B10)</f>
        <v>1.40018730398763</v>
      </c>
      <c r="G10" s="0" t="n">
        <f aca="false">LOG10(C10)</f>
        <v>3.18311390112209</v>
      </c>
    </row>
    <row r="11" customFormat="false" ht="14" hidden="false" customHeight="false" outlineLevel="0" collapsed="false">
      <c r="A11" s="4" t="s">
        <v>18</v>
      </c>
      <c r="B11" s="0" t="n">
        <v>328.989685</v>
      </c>
      <c r="C11" s="0" t="n">
        <v>31684.427734</v>
      </c>
      <c r="D11" s="0" t="n">
        <f aca="false">(B11+C11)</f>
        <v>32013.417419</v>
      </c>
      <c r="E11" s="0" t="n">
        <f aca="false">(B11*100)/D11</f>
        <v>1.02766187281444</v>
      </c>
      <c r="F11" s="0" t="n">
        <f aca="false">LOG10(B11)</f>
        <v>2.51718228148247</v>
      </c>
      <c r="G11" s="0" t="n">
        <f aca="false">LOG10(C11)</f>
        <v>4.50084586755372</v>
      </c>
    </row>
    <row r="12" customFormat="false" ht="14" hidden="false" customHeight="false" outlineLevel="0" collapsed="false">
      <c r="A12" s="4" t="s">
        <v>19</v>
      </c>
      <c r="B12" s="0" t="n">
        <v>199.942169</v>
      </c>
      <c r="C12" s="0" t="n">
        <v>23237.666016</v>
      </c>
      <c r="D12" s="0" t="n">
        <f aca="false">(B12+C12)</f>
        <v>23437.608185</v>
      </c>
      <c r="E12" s="0" t="n">
        <f aca="false">(B12*100)/D12</f>
        <v>0.853082649994816</v>
      </c>
      <c r="F12" s="0" t="n">
        <f aca="false">LOG10(B12)</f>
        <v>2.30090439908375</v>
      </c>
      <c r="G12" s="0" t="n">
        <f aca="false">LOG10(C12)</f>
        <v>4.36619250550508</v>
      </c>
    </row>
    <row r="13" customFormat="false" ht="14" hidden="false" customHeight="false" outlineLevel="0" collapsed="false">
      <c r="A13" s="5" t="s">
        <v>20</v>
      </c>
      <c r="B13" s="0" t="n">
        <v>263.810883</v>
      </c>
      <c r="C13" s="0" t="n">
        <v>11843.006836</v>
      </c>
      <c r="D13" s="0" t="n">
        <f aca="false">(B13+C13)</f>
        <v>12106.817719</v>
      </c>
      <c r="E13" s="0" t="n">
        <f aca="false">(B13*100)/D13</f>
        <v>2.1790274630631</v>
      </c>
      <c r="F13" s="0" t="n">
        <f aca="false">LOG10(B13)</f>
        <v>2.42129270754604</v>
      </c>
      <c r="G13" s="0" t="n">
        <f aca="false">LOG10(C13)</f>
        <v>4.07346197996262</v>
      </c>
    </row>
    <row r="14" customFormat="false" ht="14" hidden="false" customHeight="false" outlineLevel="0" collapsed="false">
      <c r="A14" s="5" t="s">
        <v>21</v>
      </c>
      <c r="B14" s="0" t="n">
        <v>10.424335</v>
      </c>
      <c r="C14" s="0" t="n">
        <v>826.216614</v>
      </c>
      <c r="D14" s="0" t="n">
        <f aca="false">(B14+C14)</f>
        <v>836.640949</v>
      </c>
      <c r="E14" s="0" t="n">
        <f aca="false">(B14*100)/D14</f>
        <v>1.245974753263</v>
      </c>
      <c r="F14" s="0" t="n">
        <f aca="false">LOG10(B14)</f>
        <v>1.01804835956501</v>
      </c>
      <c r="G14" s="0" t="n">
        <f aca="false">LOG10(C14)</f>
        <v>2.91709392375117</v>
      </c>
    </row>
    <row r="15" customFormat="false" ht="14" hidden="false" customHeight="false" outlineLevel="0" collapsed="false">
      <c r="A15" s="5" t="s">
        <v>22</v>
      </c>
      <c r="B15" s="0" t="n">
        <v>116.947716</v>
      </c>
      <c r="C15" s="0" t="n">
        <v>6538.810059</v>
      </c>
      <c r="D15" s="0" t="n">
        <f aca="false">(B15+C15)</f>
        <v>6655.757775</v>
      </c>
      <c r="E15" s="0" t="n">
        <f aca="false">(B15*100)/D15</f>
        <v>1.75709092718597</v>
      </c>
      <c r="F15" s="0" t="n">
        <f aca="false">LOG10(B15)</f>
        <v>2.06799174441552</v>
      </c>
      <c r="G15" s="0" t="n">
        <f aca="false">LOG10(C15)</f>
        <v>3.81549872205059</v>
      </c>
    </row>
    <row r="16" customFormat="false" ht="14" hidden="false" customHeight="false" outlineLevel="0" collapsed="false">
      <c r="A16" s="5" t="s">
        <v>23</v>
      </c>
      <c r="B16" s="0" t="n">
        <v>39.593212</v>
      </c>
      <c r="C16" s="0" t="n">
        <v>4484.740723</v>
      </c>
      <c r="D16" s="0" t="n">
        <f aca="false">(B16+C16)</f>
        <v>4524.333935</v>
      </c>
      <c r="E16" s="0" t="n">
        <f aca="false">(B16*100)/D16</f>
        <v>0.875116924807629</v>
      </c>
      <c r="F16" s="0" t="n">
        <f aca="false">LOG10(B16)</f>
        <v>1.59762073532865</v>
      </c>
      <c r="G16" s="0" t="n">
        <f aca="false">LOG10(C16)</f>
        <v>3.65173734017269</v>
      </c>
    </row>
    <row r="17" customFormat="false" ht="14" hidden="false" customHeight="false" outlineLevel="0" collapsed="false">
      <c r="A17" s="5" t="s">
        <v>24</v>
      </c>
      <c r="B17" s="0" t="n">
        <v>8.729114</v>
      </c>
      <c r="C17" s="0" t="n">
        <v>1115.819092</v>
      </c>
      <c r="D17" s="0" t="n">
        <f aca="false">(B17+C17)</f>
        <v>1124.548206</v>
      </c>
      <c r="E17" s="0" t="n">
        <f aca="false">(B17*100)/D17</f>
        <v>0.776232975467483</v>
      </c>
      <c r="F17" s="0" t="n">
        <f aca="false">LOG10(B17)</f>
        <v>0.940970165304879</v>
      </c>
      <c r="G17" s="0" t="n">
        <f aca="false">LOG10(C17)</f>
        <v>3.04759378804703</v>
      </c>
    </row>
    <row r="18" customFormat="false" ht="14" hidden="false" customHeight="false" outlineLevel="0" collapsed="false">
      <c r="A18" s="5" t="s">
        <v>25</v>
      </c>
      <c r="B18" s="0" t="n">
        <v>3.813217</v>
      </c>
      <c r="C18" s="0" t="n">
        <v>386.363892</v>
      </c>
      <c r="D18" s="0" t="n">
        <f aca="false">(B18+C18)</f>
        <v>390.177109</v>
      </c>
      <c r="E18" s="0" t="n">
        <f aca="false">(B18*100)/D18</f>
        <v>0.977304129853502</v>
      </c>
      <c r="F18" s="0" t="n">
        <f aca="false">LOG10(B18)</f>
        <v>0.581291520516523</v>
      </c>
      <c r="G18" s="0" t="n">
        <f aca="false">LOG10(C18)</f>
        <v>2.58699653224166</v>
      </c>
    </row>
    <row r="19" customFormat="false" ht="14" hidden="false" customHeight="false" outlineLevel="0" collapsed="false">
      <c r="A19" s="5" t="s">
        <v>26</v>
      </c>
      <c r="B19" s="0" t="n">
        <v>15.864572</v>
      </c>
      <c r="C19" s="0" t="n">
        <v>1888.774292</v>
      </c>
      <c r="D19" s="0" t="n">
        <f aca="false">(B19+C19)</f>
        <v>1904.638864</v>
      </c>
      <c r="E19" s="0" t="n">
        <f aca="false">(B19*100)/D19</f>
        <v>0.832943835173154</v>
      </c>
      <c r="F19" s="0" t="n">
        <f aca="false">LOG10(B19)</f>
        <v>1.20042836004528</v>
      </c>
      <c r="G19" s="0" t="n">
        <f aca="false">LOG10(C19)</f>
        <v>3.27618006295328</v>
      </c>
    </row>
    <row r="20" customFormat="false" ht="14" hidden="false" customHeight="false" outlineLevel="0" collapsed="false">
      <c r="A20" s="5" t="s">
        <v>27</v>
      </c>
      <c r="B20" s="0" t="n">
        <v>18.49638</v>
      </c>
      <c r="C20" s="0" t="n">
        <v>1748.259277</v>
      </c>
      <c r="D20" s="0" t="n">
        <f aca="false">(B20+C20)</f>
        <v>1766.755657</v>
      </c>
      <c r="E20" s="0" t="n">
        <f aca="false">(B20*100)/D20</f>
        <v>1.04691217071903</v>
      </c>
      <c r="F20" s="0" t="n">
        <f aca="false">LOG10(B20)</f>
        <v>1.2670867392214</v>
      </c>
      <c r="G20" s="0" t="n">
        <f aca="false">LOG10(C20)</f>
        <v>3.24260584146781</v>
      </c>
    </row>
    <row r="21" customFormat="false" ht="14" hidden="false" customHeight="false" outlineLevel="0" collapsed="false">
      <c r="A21" s="5" t="s">
        <v>28</v>
      </c>
      <c r="B21" s="0" t="n">
        <v>145.959579</v>
      </c>
      <c r="C21" s="0" t="n">
        <v>11469.866211</v>
      </c>
      <c r="D21" s="0" t="n">
        <f aca="false">(B21+C21)</f>
        <v>11615.82579</v>
      </c>
      <c r="E21" s="0" t="n">
        <f aca="false">(B21*100)/D21</f>
        <v>1.25655792053679</v>
      </c>
      <c r="F21" s="0" t="n">
        <f aca="false">LOG10(B21)</f>
        <v>2.1642326020327</v>
      </c>
      <c r="G21" s="0" t="n">
        <f aca="false">LOG10(C21)</f>
        <v>4.05955835215033</v>
      </c>
    </row>
    <row r="22" customFormat="false" ht="14" hidden="false" customHeight="false" outlineLevel="0" collapsed="false">
      <c r="A22" s="5" t="s">
        <v>29</v>
      </c>
      <c r="B22" s="0" t="n">
        <v>126.638809</v>
      </c>
      <c r="C22" s="0" t="n">
        <v>6025.337402</v>
      </c>
      <c r="D22" s="0" t="n">
        <f aca="false">(B22+C22)</f>
        <v>6151.976211</v>
      </c>
      <c r="E22" s="0" t="n">
        <f aca="false">(B22*100)/D22</f>
        <v>2.05850615568968</v>
      </c>
      <c r="F22" s="0" t="n">
        <f aca="false">LOG10(B22)</f>
        <v>2.10256681746422</v>
      </c>
      <c r="G22" s="0" t="n">
        <f aca="false">LOG10(C22)</f>
        <v>3.7799813712011</v>
      </c>
    </row>
    <row r="23" customFormat="false" ht="14" hidden="false" customHeight="false" outlineLevel="0" collapsed="false">
      <c r="A23" s="5" t="s">
        <v>30</v>
      </c>
      <c r="B23" s="0" t="n">
        <v>203.254547</v>
      </c>
      <c r="C23" s="0" t="n">
        <v>11802.358398</v>
      </c>
      <c r="D23" s="0" t="n">
        <f aca="false">(B23+C23)</f>
        <v>12005.612945</v>
      </c>
      <c r="E23" s="0" t="n">
        <f aca="false">(B23*100)/D23</f>
        <v>1.69299600054698</v>
      </c>
      <c r="F23" s="0" t="n">
        <f aca="false">LOG10(B23)</f>
        <v>2.30804026996067</v>
      </c>
      <c r="G23" s="0" t="n">
        <f aca="false">LOG10(C23)</f>
        <v>4.07196879856856</v>
      </c>
    </row>
    <row r="24" customFormat="false" ht="14" hidden="false" customHeight="false" outlineLevel="0" collapsed="false">
      <c r="A24" s="5" t="s">
        <v>31</v>
      </c>
      <c r="B24" s="0" t="n">
        <v>206.509979</v>
      </c>
      <c r="C24" s="0" t="n">
        <v>9480.280273</v>
      </c>
      <c r="D24" s="0" t="n">
        <f aca="false">(B24+C24)</f>
        <v>9686.790252</v>
      </c>
      <c r="E24" s="0" t="n">
        <f aca="false">(B24*100)/D24</f>
        <v>2.13187210239597</v>
      </c>
      <c r="F24" s="0" t="n">
        <f aca="false">LOG10(B24)</f>
        <v>2.31494104252958</v>
      </c>
      <c r="G24" s="0" t="n">
        <f aca="false">LOG10(C24)</f>
        <v>3.97682117691803</v>
      </c>
    </row>
    <row r="25" customFormat="false" ht="14" hidden="false" customHeight="false" outlineLevel="0" collapsed="false">
      <c r="A25" s="5" t="s">
        <v>32</v>
      </c>
      <c r="B25" s="0" t="n">
        <v>26.466953</v>
      </c>
      <c r="C25" s="0" t="n">
        <v>1106.743408</v>
      </c>
      <c r="D25" s="0" t="n">
        <f aca="false">(B25+C25)</f>
        <v>1133.210361</v>
      </c>
      <c r="E25" s="0" t="n">
        <f aca="false">(B25*100)/D25</f>
        <v>2.33557280368</v>
      </c>
      <c r="F25" s="0" t="n">
        <f aca="false">LOG10(B25)</f>
        <v>1.42270394615758</v>
      </c>
      <c r="G25" s="0" t="n">
        <f aca="false">LOG10(C25)</f>
        <v>3.04404694390794</v>
      </c>
    </row>
    <row r="26" customFormat="false" ht="14" hidden="false" customHeight="false" outlineLevel="0" collapsed="false">
      <c r="A26" s="4" t="s">
        <v>33</v>
      </c>
      <c r="B26" s="0" t="n">
        <v>19.651493</v>
      </c>
      <c r="C26" s="0" t="n">
        <v>50336.035156</v>
      </c>
      <c r="D26" s="0" t="n">
        <f aca="false">(B26+C26)</f>
        <v>50355.686649</v>
      </c>
      <c r="E26" s="0" t="n">
        <f aca="false">(B26*100)/D26</f>
        <v>0.0390253699388096</v>
      </c>
      <c r="F26" s="0" t="n">
        <f aca="false">LOG10(B26)</f>
        <v>1.29339555099796</v>
      </c>
      <c r="G26" s="0" t="n">
        <f aca="false">LOG10(C26)</f>
        <v>4.70187900426589</v>
      </c>
    </row>
    <row r="27" customFormat="false" ht="14" hidden="false" customHeight="false" outlineLevel="0" collapsed="false">
      <c r="A27" s="4" t="s">
        <v>34</v>
      </c>
      <c r="B27" s="0" t="n">
        <v>296.541138</v>
      </c>
      <c r="C27" s="0" t="n">
        <v>238106.296875</v>
      </c>
      <c r="D27" s="0" t="n">
        <f aca="false">(B27+C27)</f>
        <v>238402.838013</v>
      </c>
      <c r="E27" s="0" t="n">
        <f aca="false">(B27*100)/D27</f>
        <v>0.124386580491894</v>
      </c>
      <c r="F27" s="0" t="n">
        <f aca="false">LOG10(B27)</f>
        <v>2.47208494986587</v>
      </c>
      <c r="G27" s="0" t="n">
        <f aca="false">LOG10(C27)</f>
        <v>5.37677088075517</v>
      </c>
    </row>
    <row r="28" customFormat="false" ht="14" hidden="false" customHeight="false" outlineLevel="0" collapsed="false">
      <c r="A28" s="5" t="s">
        <v>35</v>
      </c>
      <c r="B28" s="0" t="n">
        <v>84.425248</v>
      </c>
      <c r="C28" s="0" t="n">
        <v>44570.785507</v>
      </c>
      <c r="D28" s="0" t="n">
        <f aca="false">(B28+C28)</f>
        <v>44655.210755</v>
      </c>
      <c r="E28" s="0" t="n">
        <f aca="false">(B28*100)/D28</f>
        <v>0.189060238598352</v>
      </c>
      <c r="F28" s="0" t="n">
        <f aca="false">LOG10(B28)</f>
        <v>1.92647234505365</v>
      </c>
      <c r="G28" s="0" t="n">
        <f aca="false">LOG10(C28)</f>
        <v>4.64905028807652</v>
      </c>
    </row>
    <row r="29" customFormat="false" ht="14" hidden="false" customHeight="false" outlineLevel="0" collapsed="false">
      <c r="A29" s="4" t="s">
        <v>36</v>
      </c>
      <c r="B29" s="0" t="n">
        <v>133.266342</v>
      </c>
      <c r="C29" s="0" t="n">
        <v>39997.671875</v>
      </c>
      <c r="D29" s="0" t="n">
        <f aca="false">(B29+C29)</f>
        <v>40130.938217</v>
      </c>
      <c r="E29" s="0" t="n">
        <f aca="false">(B29*100)/D29</f>
        <v>0.332078809818472</v>
      </c>
      <c r="F29" s="0" t="n">
        <f aca="false">LOG10(B29)</f>
        <v>2.12472047702507</v>
      </c>
      <c r="G29" s="0" t="n">
        <f aca="false">LOG10(C29)</f>
        <v>4.60203471329631</v>
      </c>
    </row>
    <row r="30" customFormat="false" ht="14" hidden="false" customHeight="false" outlineLevel="0" collapsed="false">
      <c r="A30" s="5" t="s">
        <v>37</v>
      </c>
      <c r="B30" s="0" t="n">
        <v>13.707641</v>
      </c>
      <c r="C30" s="0" t="n">
        <v>20436.878906</v>
      </c>
      <c r="D30" s="0" t="n">
        <f aca="false">(B30+C30)</f>
        <v>20450.586547</v>
      </c>
      <c r="E30" s="0" t="n">
        <f aca="false">(B30*100)/D30</f>
        <v>0.0670281068393652</v>
      </c>
      <c r="F30" s="0" t="n">
        <f aca="false">LOG10(B30)</f>
        <v>1.13696272183307</v>
      </c>
      <c r="G30" s="0" t="n">
        <f aca="false">LOG10(C30)</f>
        <v>4.31041457162904</v>
      </c>
    </row>
    <row r="31" customFormat="false" ht="14" hidden="false" customHeight="false" outlineLevel="0" collapsed="false">
      <c r="A31" s="4" t="s">
        <v>38</v>
      </c>
      <c r="B31" s="0" t="n">
        <v>18.240221</v>
      </c>
      <c r="C31" s="0" t="n">
        <v>34914.261719</v>
      </c>
      <c r="D31" s="0" t="n">
        <f aca="false">(B31+C31)</f>
        <v>34932.50194</v>
      </c>
      <c r="E31" s="0" t="n">
        <f aca="false">(B31*100)/D31</f>
        <v>0.0522156157933645</v>
      </c>
      <c r="F31" s="0" t="n">
        <f aca="false">LOG10(B31)</f>
        <v>1.26103009597151</v>
      </c>
      <c r="G31" s="0" t="n">
        <f aca="false">LOG10(C31)</f>
        <v>4.54300286308177</v>
      </c>
    </row>
    <row r="32" customFormat="false" ht="14" hidden="false" customHeight="false" outlineLevel="0" collapsed="false">
      <c r="A32" s="4" t="s">
        <v>39</v>
      </c>
      <c r="B32" s="0" t="n">
        <v>8.30829</v>
      </c>
      <c r="C32" s="0" t="n">
        <v>27498.609375</v>
      </c>
      <c r="D32" s="0" t="n">
        <f aca="false">(B32+C32)</f>
        <v>27506.917665</v>
      </c>
      <c r="E32" s="0" t="n">
        <f aca="false">(B32*100)/D32</f>
        <v>0.0302043656842421</v>
      </c>
      <c r="F32" s="0" t="n">
        <f aca="false">LOG10(B32)</f>
        <v>0.919511647131438</v>
      </c>
      <c r="G32" s="0" t="n">
        <f aca="false">LOG10(C32)</f>
        <v>4.43931073179264</v>
      </c>
    </row>
    <row r="33" customFormat="false" ht="14" hidden="false" customHeight="false" outlineLevel="0" collapsed="false">
      <c r="A33" s="4" t="s">
        <v>40</v>
      </c>
      <c r="B33" s="0" t="n">
        <v>23.065298</v>
      </c>
      <c r="C33" s="0" t="n">
        <v>187708.953125</v>
      </c>
      <c r="D33" s="0" t="n">
        <f aca="false">(B33+C33)</f>
        <v>187732.018423</v>
      </c>
      <c r="E33" s="0" t="n">
        <f aca="false">(B33*100)/D33</f>
        <v>0.0122862888247592</v>
      </c>
      <c r="F33" s="0" t="n">
        <f aca="false">LOG10(B33)</f>
        <v>1.36295906999651</v>
      </c>
      <c r="G33" s="0" t="n">
        <f aca="false">LOG10(C33)</f>
        <v>5.27348498759232</v>
      </c>
    </row>
    <row r="34" customFormat="false" ht="14" hidden="false" customHeight="false" outlineLevel="0" collapsed="false">
      <c r="A34" s="5" t="s">
        <v>41</v>
      </c>
      <c r="B34" s="0" t="n">
        <v>25.638069</v>
      </c>
      <c r="C34" s="0" t="n">
        <v>2195.696777</v>
      </c>
      <c r="D34" s="0" t="n">
        <f aca="false">(B34+C34)</f>
        <v>2221.334846</v>
      </c>
      <c r="E34" s="0" t="n">
        <f aca="false">(B34*100)/D34</f>
        <v>1.15417398894935</v>
      </c>
      <c r="F34" s="0" t="n">
        <f aca="false">LOG10(B34)</f>
        <v>1.40888531202364</v>
      </c>
      <c r="G34" s="0" t="n">
        <f aca="false">LOG10(C34)</f>
        <v>3.34157236438996</v>
      </c>
    </row>
    <row r="35" customFormat="false" ht="14" hidden="false" customHeight="false" outlineLevel="0" collapsed="false">
      <c r="A35" s="5" t="s">
        <v>42</v>
      </c>
      <c r="B35" s="0" t="n">
        <v>33.482548</v>
      </c>
      <c r="C35" s="0" t="n">
        <v>8930.510742</v>
      </c>
      <c r="D35" s="0" t="n">
        <f aca="false">(B35+C35)</f>
        <v>8963.99329</v>
      </c>
      <c r="E35" s="0" t="n">
        <f aca="false">(B35*100)/D35</f>
        <v>0.373522680314278</v>
      </c>
      <c r="F35" s="0" t="n">
        <f aca="false">LOG10(B35)</f>
        <v>1.52481850010479</v>
      </c>
      <c r="G35" s="0" t="n">
        <f aca="false">LOG10(C35)</f>
        <v>3.95087629719643</v>
      </c>
      <c r="P35" s="1"/>
    </row>
    <row r="36" customFormat="false" ht="14" hidden="false" customHeight="false" outlineLevel="0" collapsed="false">
      <c r="A36" s="5" t="s">
        <v>43</v>
      </c>
      <c r="B36" s="0" t="n">
        <v>6.209251</v>
      </c>
      <c r="C36" s="0" t="n">
        <v>345.310974</v>
      </c>
      <c r="D36" s="0" t="n">
        <f aca="false">(B36+C36)</f>
        <v>351.520225</v>
      </c>
      <c r="E36" s="0" t="n">
        <f aca="false">(B36*100)/D36</f>
        <v>1.76639935867133</v>
      </c>
      <c r="F36" s="0" t="n">
        <f aca="false">LOG10(B36)</f>
        <v>0.793039215927749</v>
      </c>
      <c r="G36" s="0" t="n">
        <f aca="false">LOG10(C36)</f>
        <v>2.5382103804691</v>
      </c>
    </row>
    <row r="37" customFormat="false" ht="14" hidden="false" customHeight="false" outlineLevel="0" collapsed="false">
      <c r="A37" s="5" t="s">
        <v>44</v>
      </c>
      <c r="B37" s="0" t="n">
        <v>13.62877</v>
      </c>
      <c r="C37" s="0" t="n">
        <v>677.091759</v>
      </c>
      <c r="D37" s="0" t="n">
        <f aca="false">(B37+C37)</f>
        <v>690.720529</v>
      </c>
      <c r="E37" s="0" t="n">
        <f aca="false">(B37*100)/D37</f>
        <v>1.9731236336252</v>
      </c>
      <c r="F37" s="0" t="n">
        <f aca="false">LOG10(B37)</f>
        <v>1.13445666241449</v>
      </c>
      <c r="G37" s="0" t="n">
        <f aca="false">LOG10(C37)</f>
        <v>2.83064752795692</v>
      </c>
      <c r="P37" s="1"/>
    </row>
    <row r="38" customFormat="false" ht="14" hidden="false" customHeight="false" outlineLevel="0" collapsed="false">
      <c r="A38" s="5" t="s">
        <v>45</v>
      </c>
      <c r="B38" s="0" t="n">
        <v>16.398022</v>
      </c>
      <c r="C38" s="0" t="n">
        <v>894.295069</v>
      </c>
      <c r="D38" s="0" t="n">
        <f aca="false">(B38+C38)</f>
        <v>910.693091</v>
      </c>
      <c r="E38" s="0" t="n">
        <f aca="false">(B38*100)/D38</f>
        <v>1.80060902647169</v>
      </c>
      <c r="F38" s="0" t="n">
        <f aca="false">LOG10(B38)</f>
        <v>1.21479146473713</v>
      </c>
      <c r="G38" s="0" t="n">
        <f aca="false">LOG10(C38)</f>
        <v>2.95148083612857</v>
      </c>
      <c r="P38" s="1"/>
    </row>
    <row r="39" customFormat="false" ht="14" hidden="false" customHeight="false" outlineLevel="0" collapsed="false">
      <c r="A39" s="5" t="s">
        <v>46</v>
      </c>
      <c r="B39" s="0" t="n">
        <v>7.609552</v>
      </c>
      <c r="C39" s="0" t="n">
        <v>430.195038</v>
      </c>
      <c r="D39" s="0" t="n">
        <f aca="false">(B39+C39)</f>
        <v>437.80459</v>
      </c>
      <c r="E39" s="0" t="n">
        <f aca="false">(B39*100)/D39</f>
        <v>1.73811608507805</v>
      </c>
      <c r="F39" s="0" t="n">
        <f aca="false">LOG10(B39)</f>
        <v>0.881359089141782</v>
      </c>
      <c r="G39" s="0" t="n">
        <f aca="false">LOG10(C39)</f>
        <v>2.6336653967961</v>
      </c>
    </row>
    <row r="40" customFormat="false" ht="14" hidden="false" customHeight="false" outlineLevel="0" collapsed="false">
      <c r="A40" s="5" t="s">
        <v>47</v>
      </c>
      <c r="B40" s="0" t="n">
        <v>7.228409</v>
      </c>
      <c r="C40" s="0" t="n">
        <v>13973.198242</v>
      </c>
      <c r="D40" s="0" t="n">
        <f aca="false">(B40+C40)</f>
        <v>13980.426651</v>
      </c>
      <c r="E40" s="0" t="n">
        <f aca="false">(B40*100)/D40</f>
        <v>0.0517037797232244</v>
      </c>
      <c r="F40" s="0" t="n">
        <f aca="false">LOG10(B40)</f>
        <v>0.859042717964399</v>
      </c>
      <c r="G40" s="0" t="n">
        <f aca="false">LOG10(C40)</f>
        <v>4.14529582056534</v>
      </c>
    </row>
    <row r="41" customFormat="false" ht="14" hidden="false" customHeight="false" outlineLevel="0" collapsed="false">
      <c r="A41" s="5" t="s">
        <v>48</v>
      </c>
      <c r="B41" s="0" t="n">
        <v>22.199209</v>
      </c>
      <c r="C41" s="0" t="n">
        <v>3946.466309</v>
      </c>
      <c r="D41" s="0" t="n">
        <f aca="false">(B41+C41)</f>
        <v>3968.665518</v>
      </c>
      <c r="E41" s="0" t="n">
        <f aca="false">(B41*100)/D41</f>
        <v>0.559362055061452</v>
      </c>
      <c r="F41" s="0" t="n">
        <f aca="false">LOG10(B41)</f>
        <v>1.34633749998869</v>
      </c>
      <c r="G41" s="0" t="n">
        <f aca="false">LOG10(C41)</f>
        <v>3.59620839958333</v>
      </c>
    </row>
    <row r="42" customFormat="false" ht="14" hidden="false" customHeight="false" outlineLevel="0" collapsed="false">
      <c r="A42" s="5" t="s">
        <v>49</v>
      </c>
      <c r="B42" s="0" t="n">
        <v>11.102192</v>
      </c>
      <c r="C42" s="0" t="n">
        <v>510.527436</v>
      </c>
      <c r="D42" s="0" t="n">
        <f aca="false">(B42+C42)</f>
        <v>521.629628</v>
      </c>
      <c r="E42" s="0" t="n">
        <f aca="false">(B42*100)/D42</f>
        <v>2.12836683425505</v>
      </c>
      <c r="F42" s="0" t="n">
        <f aca="false">LOG10(B42)</f>
        <v>1.04540873369837</v>
      </c>
      <c r="G42" s="0" t="n">
        <f aca="false">LOG10(C42)</f>
        <v>2.70801908625296</v>
      </c>
      <c r="P42" s="1"/>
      <c r="Q42" s="1"/>
    </row>
    <row r="43" customFormat="false" ht="14" hidden="false" customHeight="false" outlineLevel="0" collapsed="false">
      <c r="A43" s="3" t="s">
        <v>50</v>
      </c>
      <c r="B43" s="0" t="n">
        <v>45.512</v>
      </c>
      <c r="C43" s="0" t="n">
        <v>3294.239</v>
      </c>
      <c r="D43" s="0" t="n">
        <f aca="false">(B43+C43)</f>
        <v>3339.751</v>
      </c>
      <c r="E43" s="0" t="n">
        <f aca="false">(B43*100)/D43</f>
        <v>1.36273632375587</v>
      </c>
      <c r="F43" s="0" t="n">
        <f aca="false">LOG10(B43)</f>
        <v>1.65812592075972</v>
      </c>
      <c r="G43" s="0" t="n">
        <f aca="false">LOG10(C43)</f>
        <v>3.51775510443174</v>
      </c>
      <c r="H43" s="6" t="s">
        <v>51</v>
      </c>
    </row>
    <row r="44" customFormat="false" ht="14" hidden="false" customHeight="false" outlineLevel="0" collapsed="false">
      <c r="A44" s="5" t="s">
        <v>52</v>
      </c>
      <c r="B44" s="0" t="n">
        <v>46.381462</v>
      </c>
      <c r="C44" s="0" t="n">
        <v>3398.22168</v>
      </c>
      <c r="D44" s="0" t="n">
        <f aca="false">(B44+C44)</f>
        <v>3444.603142</v>
      </c>
      <c r="E44" s="0" t="n">
        <f aca="false">(B44*100)/D44</f>
        <v>1.3464965364071</v>
      </c>
      <c r="F44" s="0" t="n">
        <f aca="false">LOG10(B44)</f>
        <v>1.66634443400713</v>
      </c>
      <c r="G44" s="0" t="n">
        <f aca="false">LOG10(C44)</f>
        <v>3.53125170627537</v>
      </c>
    </row>
    <row r="45" customFormat="false" ht="14" hidden="false" customHeight="false" outlineLevel="0" collapsed="false">
      <c r="A45" s="3" t="s">
        <v>53</v>
      </c>
      <c r="B45" s="0" t="n">
        <v>110.78</v>
      </c>
      <c r="C45" s="0" t="n">
        <v>26164.511</v>
      </c>
      <c r="D45" s="0" t="n">
        <f aca="false">(B45+C45)</f>
        <v>26275.291</v>
      </c>
      <c r="E45" s="0" t="n">
        <f aca="false">(B45*100)/D45</f>
        <v>0.421612837703681</v>
      </c>
      <c r="F45" s="0" t="n">
        <f aca="false">LOG10(B45)</f>
        <v>2.04446136081067</v>
      </c>
      <c r="G45" s="0" t="n">
        <f aca="false">LOG10(C45)</f>
        <v>4.41771262243184</v>
      </c>
      <c r="H45" s="6" t="s">
        <v>51</v>
      </c>
    </row>
    <row r="46" customFormat="false" ht="14" hidden="false" customHeight="false" outlineLevel="0" collapsed="false">
      <c r="A46" s="3" t="s">
        <v>54</v>
      </c>
      <c r="B46" s="0" t="n">
        <v>11.867</v>
      </c>
      <c r="C46" s="0" t="n">
        <v>809.132</v>
      </c>
      <c r="D46" s="0" t="n">
        <f aca="false">(B46+C46)</f>
        <v>820.999</v>
      </c>
      <c r="E46" s="0" t="n">
        <f aca="false">(B46*100)/D46</f>
        <v>1.44543416009033</v>
      </c>
      <c r="F46" s="0" t="n">
        <f aca="false">LOG10(B46)</f>
        <v>1.07434094236508</v>
      </c>
      <c r="G46" s="0" t="n">
        <f aca="false">LOG10(C46)</f>
        <v>2.90801937723065</v>
      </c>
      <c r="H46" s="6" t="s">
        <v>51</v>
      </c>
    </row>
    <row r="47" customFormat="false" ht="14" hidden="false" customHeight="false" outlineLevel="0" collapsed="false">
      <c r="A47" s="3" t="s">
        <v>55</v>
      </c>
      <c r="B47" s="0" t="n">
        <v>11.343</v>
      </c>
      <c r="C47" s="0" t="n">
        <v>944.716</v>
      </c>
      <c r="D47" s="0" t="n">
        <f aca="false">(B47+C47)</f>
        <v>956.059</v>
      </c>
      <c r="E47" s="0" t="n">
        <f aca="false">(B47*100)/D47</f>
        <v>1.18643305486377</v>
      </c>
      <c r="F47" s="0" t="n">
        <f aca="false">LOG10(B47)</f>
        <v>1.0547279320822</v>
      </c>
      <c r="G47" s="0" t="n">
        <f aca="false">LOG10(C47)</f>
        <v>2.97530127076307</v>
      </c>
      <c r="H47" s="6" t="s">
        <v>51</v>
      </c>
    </row>
    <row r="48" customFormat="false" ht="14" hidden="false" customHeight="false" outlineLevel="0" collapsed="false">
      <c r="A48" s="3" t="s">
        <v>56</v>
      </c>
      <c r="B48" s="0" t="n">
        <v>39.166</v>
      </c>
      <c r="C48" s="0" t="n">
        <v>6568.842</v>
      </c>
      <c r="D48" s="0" t="n">
        <f aca="false">(B48+C48)</f>
        <v>6608.008</v>
      </c>
      <c r="E48" s="0" t="n">
        <f aca="false">(B48*100)/D48</f>
        <v>0.592705093577368</v>
      </c>
      <c r="F48" s="0" t="n">
        <f aca="false">LOG10(B48)</f>
        <v>1.59290921957868</v>
      </c>
      <c r="G48" s="0" t="n">
        <f aca="false">LOG10(C48)</f>
        <v>3.81748881593179</v>
      </c>
      <c r="H48" s="6" t="s">
        <v>51</v>
      </c>
    </row>
    <row r="49" customFormat="false" ht="14" hidden="false" customHeight="false" outlineLevel="0" collapsed="false">
      <c r="A49" s="3" t="s">
        <v>57</v>
      </c>
      <c r="B49" s="0" t="n">
        <v>20</v>
      </c>
      <c r="C49" s="0" t="n">
        <v>1062</v>
      </c>
      <c r="D49" s="0" t="n">
        <f aca="false">(B49+C49)</f>
        <v>1082</v>
      </c>
      <c r="E49" s="0" t="n">
        <f aca="false">(B49*100)/D49</f>
        <v>1.84842883548983</v>
      </c>
      <c r="F49" s="0" t="n">
        <f aca="false">LOG10(B49)</f>
        <v>1.30102999566398</v>
      </c>
      <c r="G49" s="0" t="n">
        <f aca="false">LOG10(C49)</f>
        <v>3.02612451674545</v>
      </c>
      <c r="H49" s="0" t="s">
        <v>58</v>
      </c>
    </row>
    <row r="52" customFormat="false" ht="14" hidden="false" customHeight="false" outlineLevel="0" collapsed="false">
      <c r="B52" s="1" t="s">
        <v>59</v>
      </c>
    </row>
    <row r="53" customFormat="false" ht="14" hidden="false" customHeight="false" outlineLevel="0" collapsed="false">
      <c r="A53" s="7" t="s">
        <v>60</v>
      </c>
      <c r="B53" s="1" t="n">
        <v>7</v>
      </c>
    </row>
    <row r="54" customFormat="false" ht="14" hidden="false" customHeight="false" outlineLevel="0" collapsed="false">
      <c r="A54" s="8" t="s">
        <v>61</v>
      </c>
      <c r="B54" s="1" t="n">
        <v>26</v>
      </c>
    </row>
    <row r="55" customFormat="false" ht="14" hidden="false" customHeight="false" outlineLevel="0" collapsed="false">
      <c r="A55" s="9" t="s">
        <v>62</v>
      </c>
      <c r="B55" s="1" t="n">
        <v>15</v>
      </c>
    </row>
    <row r="56" customFormat="false" ht="14" hidden="false" customHeight="false" outlineLevel="0" collapsed="false">
      <c r="A56" s="1" t="s">
        <v>63</v>
      </c>
      <c r="B56" s="1" t="n">
        <f aca="false">SUM(B53,B54,B55)</f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0" t="s">
        <v>64</v>
      </c>
      <c r="B1" s="10"/>
      <c r="D1" s="10" t="s">
        <v>65</v>
      </c>
      <c r="E1" s="10"/>
      <c r="G1" s="10" t="s">
        <v>66</v>
      </c>
      <c r="H1" s="10"/>
    </row>
    <row r="2" customFormat="false" ht="14" hidden="false" customHeight="false" outlineLevel="0" collapsed="false">
      <c r="A2" s="11"/>
      <c r="B2" s="11"/>
      <c r="D2" s="11"/>
      <c r="E2" s="11"/>
      <c r="G2" s="11"/>
      <c r="H2" s="11"/>
    </row>
    <row r="3" customFormat="false" ht="14" hidden="false" customHeight="false" outlineLevel="0" collapsed="false">
      <c r="A3" s="11" t="s">
        <v>67</v>
      </c>
      <c r="B3" s="11" t="n">
        <v>91.6156374375</v>
      </c>
      <c r="D3" s="11" t="s">
        <v>67</v>
      </c>
      <c r="E3" s="11" t="n">
        <v>28382.2179775833</v>
      </c>
      <c r="G3" s="11" t="s">
        <v>67</v>
      </c>
      <c r="H3" s="11" t="n">
        <v>28473.8336150208</v>
      </c>
    </row>
    <row r="4" customFormat="false" ht="14" hidden="false" customHeight="false" outlineLevel="0" collapsed="false">
      <c r="A4" s="11" t="s">
        <v>68</v>
      </c>
      <c r="B4" s="11" t="n">
        <v>16.5696679118477</v>
      </c>
      <c r="D4" s="11" t="s">
        <v>68</v>
      </c>
      <c r="E4" s="11" t="n">
        <v>6973.81952446418</v>
      </c>
      <c r="G4" s="11" t="s">
        <v>68</v>
      </c>
      <c r="H4" s="11" t="n">
        <v>6981.46088504798</v>
      </c>
    </row>
    <row r="5" customFormat="false" ht="14" hidden="false" customHeight="false" outlineLevel="0" collapsed="false">
      <c r="A5" s="11" t="s">
        <v>69</v>
      </c>
      <c r="B5" s="11" t="n">
        <v>36.324274</v>
      </c>
      <c r="D5" s="11" t="s">
        <v>69</v>
      </c>
      <c r="E5" s="11" t="n">
        <v>9205.3955075</v>
      </c>
      <c r="G5" s="11" t="s">
        <v>69</v>
      </c>
      <c r="H5" s="11" t="n">
        <v>9325.391771</v>
      </c>
    </row>
    <row r="6" customFormat="false" ht="14" hidden="false" customHeight="false" outlineLevel="0" collapsed="false">
      <c r="A6" s="11" t="s">
        <v>70</v>
      </c>
      <c r="B6" s="11" t="n">
        <v>114.798026751456</v>
      </c>
      <c r="D6" s="11" t="s">
        <v>70</v>
      </c>
      <c r="E6" s="11" t="n">
        <v>48316.0389567512</v>
      </c>
      <c r="G6" s="11" t="s">
        <v>70</v>
      </c>
      <c r="H6" s="11" t="n">
        <v>48368.9798558315</v>
      </c>
    </row>
    <row r="7" customFormat="false" ht="14" hidden="false" customHeight="false" outlineLevel="0" collapsed="false">
      <c r="A7" s="11" t="s">
        <v>71</v>
      </c>
      <c r="B7" s="11" t="n">
        <v>13178.5869460279</v>
      </c>
      <c r="D7" s="11" t="s">
        <v>71</v>
      </c>
      <c r="E7" s="11" t="n">
        <v>2334439620.4703</v>
      </c>
      <c r="G7" s="11" t="s">
        <v>71</v>
      </c>
      <c r="H7" s="11" t="n">
        <v>2339558212.29383</v>
      </c>
    </row>
    <row r="8" customFormat="false" ht="14" hidden="false" customHeight="false" outlineLevel="0" collapsed="false">
      <c r="A8" s="11" t="s">
        <v>72</v>
      </c>
      <c r="B8" s="11" t="n">
        <v>4.80667339205799</v>
      </c>
      <c r="D8" s="11" t="s">
        <v>72</v>
      </c>
      <c r="E8" s="11" t="n">
        <v>8.76454455179629</v>
      </c>
      <c r="G8" s="11" t="s">
        <v>72</v>
      </c>
      <c r="H8" s="11" t="n">
        <v>8.74531309363212</v>
      </c>
    </row>
    <row r="9" customFormat="false" ht="14" hidden="false" customHeight="false" outlineLevel="0" collapsed="false">
      <c r="A9" s="11" t="s">
        <v>73</v>
      </c>
      <c r="B9" s="11" t="n">
        <v>1.98418586389782</v>
      </c>
      <c r="D9" s="11" t="s">
        <v>73</v>
      </c>
      <c r="E9" s="11" t="n">
        <v>2.81062202180856</v>
      </c>
      <c r="G9" s="11" t="s">
        <v>73</v>
      </c>
      <c r="H9" s="11" t="n">
        <v>2.80709535257245</v>
      </c>
    </row>
    <row r="10" customFormat="false" ht="14" hidden="false" customHeight="false" outlineLevel="0" collapsed="false">
      <c r="A10" s="11" t="s">
        <v>74</v>
      </c>
      <c r="B10" s="11" t="n">
        <v>557.184281</v>
      </c>
      <c r="D10" s="11" t="s">
        <v>74</v>
      </c>
      <c r="E10" s="11" t="n">
        <v>237760.985901</v>
      </c>
      <c r="G10" s="11" t="s">
        <v>74</v>
      </c>
      <c r="H10" s="11" t="n">
        <v>238051.317788</v>
      </c>
    </row>
    <row r="11" customFormat="false" ht="14" hidden="false" customHeight="false" outlineLevel="0" collapsed="false">
      <c r="A11" s="11" t="s">
        <v>75</v>
      </c>
      <c r="B11" s="11" t="n">
        <v>3.813217</v>
      </c>
      <c r="D11" s="11" t="s">
        <v>75</v>
      </c>
      <c r="E11" s="11" t="n">
        <v>345.310974</v>
      </c>
      <c r="G11" s="11" t="s">
        <v>75</v>
      </c>
      <c r="H11" s="11" t="n">
        <v>351.520225</v>
      </c>
    </row>
    <row r="12" customFormat="false" ht="14" hidden="false" customHeight="false" outlineLevel="0" collapsed="false">
      <c r="A12" s="11" t="s">
        <v>76</v>
      </c>
      <c r="B12" s="11" t="n">
        <v>560.997498</v>
      </c>
      <c r="D12" s="11" t="s">
        <v>76</v>
      </c>
      <c r="E12" s="11" t="n">
        <v>238106.296875</v>
      </c>
      <c r="G12" s="11" t="s">
        <v>76</v>
      </c>
      <c r="H12" s="11" t="n">
        <v>238402.838013</v>
      </c>
    </row>
    <row r="13" customFormat="false" ht="14" hidden="false" customHeight="false" outlineLevel="0" collapsed="false">
      <c r="A13" s="11" t="s">
        <v>77</v>
      </c>
      <c r="B13" s="11" t="n">
        <v>4397.550597</v>
      </c>
      <c r="D13" s="11" t="s">
        <v>77</v>
      </c>
      <c r="E13" s="11" t="n">
        <v>1362346.462924</v>
      </c>
      <c r="G13" s="11" t="s">
        <v>77</v>
      </c>
      <c r="H13" s="11" t="n">
        <v>1366744.013521</v>
      </c>
    </row>
    <row r="14" customFormat="false" ht="15" hidden="false" customHeight="false" outlineLevel="0" collapsed="false">
      <c r="A14" s="12" t="s">
        <v>78</v>
      </c>
      <c r="B14" s="12" t="n">
        <v>48</v>
      </c>
      <c r="D14" s="12" t="s">
        <v>78</v>
      </c>
      <c r="E14" s="12" t="n">
        <v>48</v>
      </c>
      <c r="G14" s="12" t="s">
        <v>78</v>
      </c>
      <c r="H14" s="12" t="n">
        <v>48</v>
      </c>
    </row>
    <row r="15" customFormat="false" ht="14" hidden="false" customHeight="false" outlineLevel="0" collapsed="false">
      <c r="G15" s="1"/>
      <c r="H15" s="1"/>
    </row>
    <row r="16" customFormat="false" ht="14" hidden="false" customHeight="false" outlineLevel="0" collapsed="false">
      <c r="G16" s="1"/>
      <c r="H16" s="1"/>
    </row>
    <row r="17" customFormat="false" ht="15" hidden="false" customHeight="false" outlineLevel="0" collapsed="false">
      <c r="G17" s="1"/>
      <c r="H17" s="1"/>
    </row>
    <row r="18" customFormat="false" ht="14" hidden="false" customHeight="false" outlineLevel="0" collapsed="false">
      <c r="A18" s="10" t="s">
        <v>79</v>
      </c>
      <c r="B18" s="10"/>
      <c r="D18" s="10" t="s">
        <v>80</v>
      </c>
      <c r="E18" s="10"/>
      <c r="G18" s="1"/>
      <c r="H18" s="1"/>
    </row>
    <row r="19" customFormat="false" ht="14" hidden="false" customHeight="false" outlineLevel="0" collapsed="false">
      <c r="A19" s="11"/>
      <c r="B19" s="11"/>
      <c r="D19" s="11"/>
      <c r="E19" s="11"/>
      <c r="G19" s="1"/>
      <c r="H19" s="1"/>
    </row>
    <row r="20" customFormat="false" ht="14" hidden="false" customHeight="false" outlineLevel="0" collapsed="false">
      <c r="A20" s="11" t="s">
        <v>67</v>
      </c>
      <c r="B20" s="11" t="n">
        <v>1.62867102268947</v>
      </c>
      <c r="D20" s="11" t="s">
        <v>67</v>
      </c>
      <c r="E20" s="11" t="n">
        <v>3.87048729051107</v>
      </c>
      <c r="G20" s="1"/>
      <c r="H20" s="1"/>
    </row>
    <row r="21" customFormat="false" ht="14" hidden="false" customHeight="false" outlineLevel="0" collapsed="false">
      <c r="A21" s="11" t="s">
        <v>68</v>
      </c>
      <c r="B21" s="11" t="n">
        <v>0.0815597046076342</v>
      </c>
      <c r="D21" s="11" t="s">
        <v>68</v>
      </c>
      <c r="E21" s="11" t="n">
        <v>0.114424067738183</v>
      </c>
      <c r="G21" s="1"/>
      <c r="H21" s="1"/>
    </row>
    <row r="22" customFormat="false" ht="14" hidden="false" customHeight="false" outlineLevel="0" collapsed="false">
      <c r="A22" s="11" t="s">
        <v>69</v>
      </c>
      <c r="B22" s="11" t="n">
        <v>1.55886385984173</v>
      </c>
      <c r="D22" s="11" t="s">
        <v>69</v>
      </c>
      <c r="E22" s="11" t="n">
        <v>3.96384873705723</v>
      </c>
      <c r="G22" s="1"/>
      <c r="H22" s="1"/>
    </row>
    <row r="23" customFormat="false" ht="14" hidden="false" customHeight="false" outlineLevel="0" collapsed="false">
      <c r="A23" s="11" t="s">
        <v>70</v>
      </c>
      <c r="B23" s="11" t="n">
        <v>0.565062208922927</v>
      </c>
      <c r="D23" s="11" t="s">
        <v>70</v>
      </c>
      <c r="E23" s="11" t="n">
        <v>0.792753195724946</v>
      </c>
      <c r="G23" s="1"/>
      <c r="H23" s="1"/>
    </row>
    <row r="24" customFormat="false" ht="14" hidden="false" customHeight="false" outlineLevel="0" collapsed="false">
      <c r="A24" s="11" t="s">
        <v>71</v>
      </c>
      <c r="B24" s="11" t="n">
        <v>0.319295299952858</v>
      </c>
      <c r="D24" s="11" t="s">
        <v>71</v>
      </c>
      <c r="E24" s="11" t="n">
        <v>0.628457629332115</v>
      </c>
      <c r="G24" s="1"/>
      <c r="H24" s="1"/>
    </row>
    <row r="25" customFormat="false" ht="14" hidden="false" customHeight="false" outlineLevel="0" collapsed="false">
      <c r="A25" s="11" t="s">
        <v>72</v>
      </c>
      <c r="B25" s="11" t="n">
        <v>-1.15031213812427</v>
      </c>
      <c r="D25" s="11" t="s">
        <v>72</v>
      </c>
      <c r="E25" s="11" t="n">
        <v>-1.08809087527153</v>
      </c>
      <c r="G25" s="1"/>
      <c r="H25" s="1"/>
    </row>
    <row r="26" customFormat="false" ht="14" hidden="false" customHeight="false" outlineLevel="0" collapsed="false">
      <c r="A26" s="11" t="s">
        <v>73</v>
      </c>
      <c r="B26" s="11" t="n">
        <v>0.184757237084762</v>
      </c>
      <c r="D26" s="11" t="s">
        <v>73</v>
      </c>
      <c r="E26" s="11" t="n">
        <v>0.0264296828112956</v>
      </c>
      <c r="G26" s="1"/>
      <c r="H26" s="1"/>
    </row>
    <row r="27" customFormat="false" ht="14" hidden="false" customHeight="false" outlineLevel="0" collapsed="false">
      <c r="A27" s="11" t="s">
        <v>74</v>
      </c>
      <c r="B27" s="11" t="n">
        <v>2.16766940382838</v>
      </c>
      <c r="D27" s="11" t="s">
        <v>74</v>
      </c>
      <c r="E27" s="11" t="n">
        <v>2.83856050028608</v>
      </c>
      <c r="G27" s="1"/>
      <c r="H27" s="1"/>
    </row>
    <row r="28" customFormat="false" ht="14" hidden="false" customHeight="false" outlineLevel="0" collapsed="false">
      <c r="A28" s="11" t="s">
        <v>75</v>
      </c>
      <c r="B28" s="11" t="n">
        <v>0.581291520516523</v>
      </c>
      <c r="D28" s="11" t="s">
        <v>75</v>
      </c>
      <c r="E28" s="11" t="n">
        <v>2.5382103804691</v>
      </c>
      <c r="G28" s="1"/>
      <c r="H28" s="1"/>
    </row>
    <row r="29" customFormat="false" ht="14" hidden="false" customHeight="false" outlineLevel="0" collapsed="false">
      <c r="A29" s="11" t="s">
        <v>76</v>
      </c>
      <c r="B29" s="11" t="n">
        <v>2.7489609243449</v>
      </c>
      <c r="D29" s="11" t="s">
        <v>76</v>
      </c>
      <c r="E29" s="11" t="n">
        <v>5.37677088075517</v>
      </c>
      <c r="G29" s="1"/>
      <c r="H29" s="1"/>
    </row>
    <row r="30" customFormat="false" ht="14" hidden="false" customHeight="false" outlineLevel="0" collapsed="false">
      <c r="A30" s="11" t="s">
        <v>77</v>
      </c>
      <c r="B30" s="11" t="n">
        <v>78.1762090890946</v>
      </c>
      <c r="D30" s="11" t="s">
        <v>77</v>
      </c>
      <c r="E30" s="11" t="n">
        <v>185.783389944531</v>
      </c>
      <c r="G30" s="1"/>
      <c r="H30" s="1"/>
    </row>
    <row r="31" customFormat="false" ht="15" hidden="false" customHeight="false" outlineLevel="0" collapsed="false">
      <c r="A31" s="12" t="s">
        <v>78</v>
      </c>
      <c r="B31" s="12" t="n">
        <v>48</v>
      </c>
      <c r="D31" s="12" t="s">
        <v>78</v>
      </c>
      <c r="E31" s="12" t="n">
        <v>48</v>
      </c>
      <c r="G31" s="1"/>
      <c r="H31" s="1"/>
    </row>
  </sheetData>
  <mergeCells count="5">
    <mergeCell ref="A1:B1"/>
    <mergeCell ref="D1:E1"/>
    <mergeCell ref="G1:H1"/>
    <mergeCell ref="A18:B18"/>
    <mergeCell ref="D18:E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8T09:14:18Z</dcterms:created>
  <dc:creator>Sérgio Ferreira Cardoso</dc:creator>
  <dc:description/>
  <dc:language>en-US</dc:language>
  <cp:lastModifiedBy>Rui Castanhinha</cp:lastModifiedBy>
  <dcterms:modified xsi:type="dcterms:W3CDTF">2016-10-09T13:28:04Z</dcterms:modified>
  <cp:revision>0</cp:revision>
  <dc:subject/>
  <dc:title/>
</cp:coreProperties>
</file>